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0" windowHeight="688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2" uniqueCount="42">
  <si>
    <t>Additional file 1 The 35 most abundant and statitiscally significant phyla between NCD and HFD group</t>
  </si>
  <si>
    <t>Taxa</t>
  </si>
  <si>
    <t>media_NCD</t>
  </si>
  <si>
    <t>media_HFD</t>
  </si>
  <si>
    <t>p value</t>
  </si>
  <si>
    <t>q value</t>
  </si>
  <si>
    <t>FC</t>
  </si>
  <si>
    <t>p__Chlorobi</t>
  </si>
  <si>
    <t>p__Bacteroidetes</t>
  </si>
  <si>
    <t>p__Candidatus Melainabacteria</t>
  </si>
  <si>
    <t>p__Fibrobacteres</t>
  </si>
  <si>
    <t>p__Candidatus Giovannonibacteria</t>
  </si>
  <si>
    <t>p__Ignavibacteriae</t>
  </si>
  <si>
    <t>p__Elusimicrobia</t>
  </si>
  <si>
    <t>p__Candidatus Jorgensenbacteria</t>
  </si>
  <si>
    <t>p__Planctomycetes</t>
  </si>
  <si>
    <t>p__Chloroflexi</t>
  </si>
  <si>
    <t>p__Spirochaetes</t>
  </si>
  <si>
    <t>p__Cyanobacteria</t>
  </si>
  <si>
    <t>p__Lentisphaerae</t>
  </si>
  <si>
    <t>p__Deferribacteres</t>
  </si>
  <si>
    <t>p__Candidatus Tectomicrobia</t>
  </si>
  <si>
    <t>p__Microsporidia</t>
  </si>
  <si>
    <t>p__Cryptomycota</t>
  </si>
  <si>
    <t>p__Chytridiomycota</t>
  </si>
  <si>
    <t>p__Zoopagomycota</t>
  </si>
  <si>
    <t>p__Mucoromycota</t>
  </si>
  <si>
    <t>p__Blastocladiomycota</t>
  </si>
  <si>
    <t>p__Basidiomycota</t>
  </si>
  <si>
    <t>p__Ascomycota</t>
  </si>
  <si>
    <t>p__Candidatus Uhrbacteria</t>
  </si>
  <si>
    <t>p__Candidatus Vogelbacteria</t>
  </si>
  <si>
    <t>p__Candidatus Saccharibacteria</t>
  </si>
  <si>
    <t>p__Candidatus Woesebacteria</t>
  </si>
  <si>
    <t>p__Candidatus Roizmanbacteria</t>
  </si>
  <si>
    <t>p__Nitrospinae</t>
  </si>
  <si>
    <t>p__Fusobacteria</t>
  </si>
  <si>
    <t>p__Firmicutes</t>
  </si>
  <si>
    <t>p__Thermotogae</t>
  </si>
  <si>
    <t>p__Verrucomicrobia</t>
  </si>
  <si>
    <t>p__Chlamydiae</t>
  </si>
  <si>
    <t>p__Actinobacteria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b/>
      <sz val="11"/>
      <name val="Times New Roman"/>
      <charset val="134"/>
    </font>
    <font>
      <b/>
      <sz val="1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/>
      <top/>
      <bottom style="thin">
        <color theme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6" applyNumberFormat="0" applyAlignment="0" applyProtection="0">
      <alignment vertical="center"/>
    </xf>
    <xf numFmtId="0" fontId="14" fillId="4" borderId="7" applyNumberFormat="0" applyAlignment="0" applyProtection="0">
      <alignment vertical="center"/>
    </xf>
    <xf numFmtId="0" fontId="15" fillId="4" borderId="6" applyNumberFormat="0" applyAlignment="0" applyProtection="0">
      <alignment vertical="center"/>
    </xf>
    <xf numFmtId="0" fontId="16" fillId="5" borderId="8" applyNumberFormat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0" borderId="10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1" xfId="0" applyFont="1" applyBorder="1">
      <alignment vertical="center"/>
    </xf>
    <xf numFmtId="0" fontId="1" fillId="0" borderId="0" xfId="0" applyFont="1">
      <alignment vertical="center"/>
    </xf>
    <xf numFmtId="0" fontId="1" fillId="0" borderId="2" xfId="0" applyFont="1" applyBorder="1">
      <alignment vertical="center"/>
    </xf>
    <xf numFmtId="0" fontId="0" fillId="0" borderId="2" xfId="0" applyBorder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16"/>
  <sheetViews>
    <sheetView tabSelected="1" zoomScale="110" zoomScaleNormal="110" topLeftCell="A13" workbookViewId="0">
      <selection activeCell="A37" sqref="A37:F37"/>
    </sheetView>
  </sheetViews>
  <sheetFormatPr defaultColWidth="8.72727272727273" defaultRowHeight="14" outlineLevelCol="5"/>
  <cols>
    <col min="1" max="1" width="38.9090909090909" style="1" customWidth="1"/>
    <col min="2" max="7" width="12.8181818181818"/>
  </cols>
  <sheetData>
    <row r="1" spans="1:6">
      <c r="A1" s="2" t="s">
        <v>0</v>
      </c>
      <c r="B1" s="3"/>
      <c r="C1" s="3"/>
      <c r="D1" s="3"/>
      <c r="E1" s="3"/>
      <c r="F1" s="3"/>
    </row>
    <row r="2" spans="1:6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</row>
    <row r="3" spans="1:6">
      <c r="A3" s="5" t="s">
        <v>7</v>
      </c>
      <c r="B3">
        <v>3.50755092867243e-5</v>
      </c>
      <c r="C3">
        <v>2.07010487717892e-5</v>
      </c>
      <c r="D3">
        <v>0.015984015984016</v>
      </c>
      <c r="E3">
        <v>0.00625465685413635</v>
      </c>
      <c r="F3">
        <f>C3/B3</f>
        <v>0.590185265809507</v>
      </c>
    </row>
    <row r="4" spans="1:6">
      <c r="A4" s="5" t="s">
        <v>8</v>
      </c>
      <c r="B4">
        <v>0.300797934534994</v>
      </c>
      <c r="C4">
        <v>0.139229000595932</v>
      </c>
      <c r="D4">
        <v>0.000999000999000999</v>
      </c>
      <c r="E4">
        <v>0.000586374080075283</v>
      </c>
      <c r="F4">
        <f t="shared" ref="F4:F37" si="0">C4/B4</f>
        <v>0.462865547302269</v>
      </c>
    </row>
    <row r="5" spans="1:6">
      <c r="A5" s="5" t="s">
        <v>9</v>
      </c>
      <c r="B5">
        <v>0.000527914407196798</v>
      </c>
      <c r="C5">
        <v>0.000127669465792664</v>
      </c>
      <c r="D5">
        <v>0.003996003996004</v>
      </c>
      <c r="E5">
        <v>0.00175912224022585</v>
      </c>
      <c r="F5">
        <f t="shared" si="0"/>
        <v>0.241837434349601</v>
      </c>
    </row>
    <row r="6" spans="1:6">
      <c r="A6" s="5" t="s">
        <v>10</v>
      </c>
      <c r="B6">
        <v>0.00782317864876738</v>
      </c>
      <c r="C6">
        <v>0.000311128234493872</v>
      </c>
      <c r="D6">
        <v>0.001998001998002</v>
      </c>
      <c r="E6">
        <v>0.00100521270870049</v>
      </c>
      <c r="F6">
        <f t="shared" si="0"/>
        <v>0.0397700536396281</v>
      </c>
    </row>
    <row r="7" spans="1:6">
      <c r="A7" s="5" t="s">
        <v>11</v>
      </c>
      <c r="B7">
        <v>1.82665175745028e-5</v>
      </c>
      <c r="C7">
        <v>6.36856057030825e-7</v>
      </c>
      <c r="D7">
        <v>0.000999000999000999</v>
      </c>
      <c r="E7">
        <v>0.000586374080075283</v>
      </c>
      <c r="F7">
        <f t="shared" si="0"/>
        <v>0.0348646672488782</v>
      </c>
    </row>
    <row r="8" spans="1:6">
      <c r="A8" s="5" t="s">
        <v>12</v>
      </c>
      <c r="B8">
        <v>0.000180616178872196</v>
      </c>
      <c r="C8">
        <v>8.94193455681957e-5</v>
      </c>
      <c r="D8">
        <v>0.000999000999000999</v>
      </c>
      <c r="E8">
        <v>0.000586374080075283</v>
      </c>
      <c r="F8">
        <f t="shared" si="0"/>
        <v>0.495079378417527</v>
      </c>
    </row>
    <row r="9" spans="1:6">
      <c r="A9" s="5" t="s">
        <v>13</v>
      </c>
      <c r="B9">
        <v>0.000474894613599007</v>
      </c>
      <c r="C9">
        <v>4.21989915327828e-5</v>
      </c>
      <c r="D9">
        <v>0.003996003996004</v>
      </c>
      <c r="E9">
        <v>0.00175912224022585</v>
      </c>
      <c r="F9">
        <f t="shared" si="0"/>
        <v>0.0888596971293823</v>
      </c>
    </row>
    <row r="10" spans="1:6">
      <c r="A10" s="5" t="s">
        <v>14</v>
      </c>
      <c r="B10">
        <v>8.93838369738422e-6</v>
      </c>
      <c r="C10">
        <v>8.57666088142728e-7</v>
      </c>
      <c r="D10">
        <v>0.013986013986014</v>
      </c>
      <c r="E10">
        <v>0.00559720712799134</v>
      </c>
      <c r="F10">
        <f t="shared" si="0"/>
        <v>0.0959531518426223</v>
      </c>
    </row>
    <row r="11" spans="1:6">
      <c r="A11" s="5" t="s">
        <v>15</v>
      </c>
      <c r="B11">
        <v>9.72063227030816e-5</v>
      </c>
      <c r="C11">
        <v>4.34083033260762e-5</v>
      </c>
      <c r="D11">
        <v>0.00799200799200799</v>
      </c>
      <c r="E11">
        <v>0.00335070902900162</v>
      </c>
      <c r="F11">
        <f t="shared" si="0"/>
        <v>0.446558434873291</v>
      </c>
    </row>
    <row r="12" spans="1:6">
      <c r="A12" s="5" t="s">
        <v>16</v>
      </c>
      <c r="B12">
        <v>0.000194002863901184</v>
      </c>
      <c r="C12">
        <v>0.000103146394151285</v>
      </c>
      <c r="D12">
        <v>0.00599400599400599</v>
      </c>
      <c r="E12">
        <v>0.00254330926297713</v>
      </c>
      <c r="F12">
        <f t="shared" si="0"/>
        <v>0.531674595297846</v>
      </c>
    </row>
    <row r="13" spans="1:6">
      <c r="A13" s="5" t="s">
        <v>17</v>
      </c>
      <c r="B13">
        <v>0.0458155596378461</v>
      </c>
      <c r="C13">
        <v>0.000454282997405761</v>
      </c>
      <c r="D13">
        <v>0.000999000999000999</v>
      </c>
      <c r="E13">
        <v>0.000586374080075283</v>
      </c>
      <c r="F13">
        <f t="shared" si="0"/>
        <v>0.00991547415325031</v>
      </c>
    </row>
    <row r="14" spans="1:6">
      <c r="A14" s="5" t="s">
        <v>18</v>
      </c>
      <c r="B14">
        <v>0.000327203623005912</v>
      </c>
      <c r="C14">
        <v>9.39629896963903e-5</v>
      </c>
      <c r="D14">
        <v>0.000999000999000999</v>
      </c>
      <c r="E14">
        <v>0.000586374080075283</v>
      </c>
      <c r="F14">
        <f t="shared" si="0"/>
        <v>0.287169771633893</v>
      </c>
    </row>
    <row r="15" spans="1:6">
      <c r="A15" s="5" t="s">
        <v>19</v>
      </c>
      <c r="B15">
        <v>7.07787558261589e-5</v>
      </c>
      <c r="C15">
        <v>3.45475539472272e-5</v>
      </c>
      <c r="D15">
        <v>0.000999000999000999</v>
      </c>
      <c r="E15">
        <v>0.000586374080075283</v>
      </c>
      <c r="F15">
        <f t="shared" si="0"/>
        <v>0.488106262168272</v>
      </c>
    </row>
    <row r="16" spans="1:6">
      <c r="A16" s="5" t="s">
        <v>20</v>
      </c>
      <c r="B16">
        <v>0.00246986016046643</v>
      </c>
      <c r="C16">
        <v>0.000710753137228791</v>
      </c>
      <c r="D16">
        <v>0.001998001998002</v>
      </c>
      <c r="E16">
        <v>0.00100521270870049</v>
      </c>
      <c r="F16">
        <f t="shared" si="0"/>
        <v>0.287770598759148</v>
      </c>
    </row>
    <row r="17" spans="1:6">
      <c r="A17" s="5" t="s">
        <v>21</v>
      </c>
      <c r="B17">
        <v>6.13247662595566e-5</v>
      </c>
      <c r="C17">
        <v>2.23016666112239e-7</v>
      </c>
      <c r="D17">
        <v>0.000999000999000999</v>
      </c>
      <c r="E17">
        <v>0.000586374080075283</v>
      </c>
      <c r="F17">
        <f t="shared" si="0"/>
        <v>0.00363664926448024</v>
      </c>
    </row>
    <row r="18" spans="1:6">
      <c r="A18" s="5" t="s">
        <v>22</v>
      </c>
      <c r="B18">
        <v>0.000218472752893934</v>
      </c>
      <c r="C18">
        <v>1.55067016879517e-7</v>
      </c>
      <c r="D18">
        <v>0.000999000999000999</v>
      </c>
      <c r="E18">
        <v>0.000586374080075283</v>
      </c>
      <c r="F18">
        <f t="shared" si="0"/>
        <v>0.000709777374182675</v>
      </c>
    </row>
    <row r="19" spans="1:6">
      <c r="A19" s="5" t="s">
        <v>23</v>
      </c>
      <c r="B19">
        <v>0.000153486045658401</v>
      </c>
      <c r="C19">
        <v>2.74794170797501e-7</v>
      </c>
      <c r="D19">
        <v>0.000999000999000999</v>
      </c>
      <c r="E19">
        <v>0.000586374080075283</v>
      </c>
      <c r="F19">
        <f t="shared" si="0"/>
        <v>0.00179035279473604</v>
      </c>
    </row>
    <row r="20" spans="1:6">
      <c r="A20" s="5" t="s">
        <v>24</v>
      </c>
      <c r="B20">
        <v>0.00138682209082656</v>
      </c>
      <c r="C20">
        <v>1.92067763388534e-5</v>
      </c>
      <c r="D20">
        <v>0.000999000999000999</v>
      </c>
      <c r="E20">
        <v>0.000586374080075283</v>
      </c>
      <c r="F20">
        <f t="shared" si="0"/>
        <v>0.013849488312813</v>
      </c>
    </row>
    <row r="21" spans="1:6">
      <c r="A21" s="5" t="s">
        <v>25</v>
      </c>
      <c r="B21">
        <v>0.000251110378892187</v>
      </c>
      <c r="C21">
        <v>8.2639152817229e-9</v>
      </c>
      <c r="D21">
        <v>0.000999000999000999</v>
      </c>
      <c r="E21">
        <v>0.000586374080075283</v>
      </c>
      <c r="F21">
        <f t="shared" si="0"/>
        <v>3.29094931009242e-5</v>
      </c>
    </row>
    <row r="22" spans="1:6">
      <c r="A22" s="5" t="s">
        <v>26</v>
      </c>
      <c r="B22">
        <v>0.00114827255987822</v>
      </c>
      <c r="C22">
        <v>6.07455244842705e-6</v>
      </c>
      <c r="D22">
        <v>0.000999000999000999</v>
      </c>
      <c r="E22">
        <v>0.000586374080075283</v>
      </c>
      <c r="F22">
        <f t="shared" si="0"/>
        <v>0.00529016599427516</v>
      </c>
    </row>
    <row r="23" spans="1:6">
      <c r="A23" s="5" t="s">
        <v>27</v>
      </c>
      <c r="B23">
        <v>9.28133611653661e-5</v>
      </c>
      <c r="C23">
        <v>2.47796214182832e-7</v>
      </c>
      <c r="D23">
        <v>0.000999000999000999</v>
      </c>
      <c r="E23">
        <v>0.000586374080075283</v>
      </c>
      <c r="F23">
        <f t="shared" si="0"/>
        <v>0.00266983342776836</v>
      </c>
    </row>
    <row r="24" spans="1:6">
      <c r="A24" s="5" t="s">
        <v>28</v>
      </c>
      <c r="B24">
        <v>0.000646651866898486</v>
      </c>
      <c r="C24">
        <v>1.62252010644512e-6</v>
      </c>
      <c r="D24">
        <v>0.000999000999000999</v>
      </c>
      <c r="E24">
        <v>0.000586374080075283</v>
      </c>
      <c r="F24">
        <f t="shared" si="0"/>
        <v>0.00250910913507009</v>
      </c>
    </row>
    <row r="25" spans="1:6">
      <c r="A25" s="5" t="s">
        <v>29</v>
      </c>
      <c r="B25">
        <v>0.00156418877580814</v>
      </c>
      <c r="C25">
        <v>7.67772150880462e-6</v>
      </c>
      <c r="D25">
        <v>0.000999000999000999</v>
      </c>
      <c r="E25">
        <v>0.000586374080075283</v>
      </c>
      <c r="F25">
        <f t="shared" si="0"/>
        <v>0.00490843664623403</v>
      </c>
    </row>
    <row r="26" spans="1:6">
      <c r="A26" s="5" t="s">
        <v>30</v>
      </c>
      <c r="B26">
        <v>2.30150937610415e-5</v>
      </c>
      <c r="C26">
        <v>5.00827247255578e-5</v>
      </c>
      <c r="D26">
        <v>0.000999000999000999</v>
      </c>
      <c r="E26">
        <v>0.000586374080075283</v>
      </c>
      <c r="F26">
        <f t="shared" si="0"/>
        <v>2.17608171600564</v>
      </c>
    </row>
    <row r="27" spans="1:6">
      <c r="A27" s="5" t="s">
        <v>31</v>
      </c>
      <c r="B27">
        <v>2.89683819283692e-6</v>
      </c>
      <c r="C27">
        <v>1.89344548792096e-5</v>
      </c>
      <c r="D27">
        <v>0.000999000999000999</v>
      </c>
      <c r="E27">
        <v>0.000586374080075283</v>
      </c>
      <c r="F27">
        <f t="shared" si="0"/>
        <v>6.53624870247474</v>
      </c>
    </row>
    <row r="28" spans="1:6">
      <c r="A28" s="5" t="s">
        <v>32</v>
      </c>
      <c r="B28">
        <v>0.00109382977880817</v>
      </c>
      <c r="C28">
        <v>0.0054348260871404</v>
      </c>
      <c r="D28">
        <v>0.000999000999000999</v>
      </c>
      <c r="E28">
        <v>0.000586374080075283</v>
      </c>
      <c r="F28">
        <f t="shared" si="0"/>
        <v>4.96862143674873</v>
      </c>
    </row>
    <row r="29" spans="1:6">
      <c r="A29" s="5" t="s">
        <v>33</v>
      </c>
      <c r="B29">
        <v>8.87331240034595e-6</v>
      </c>
      <c r="C29">
        <v>3.64128616780171e-5</v>
      </c>
      <c r="D29">
        <v>0.000999000999000999</v>
      </c>
      <c r="E29">
        <v>0.000586374080075283</v>
      </c>
      <c r="F29">
        <f t="shared" si="0"/>
        <v>4.10363796913061</v>
      </c>
    </row>
    <row r="30" spans="1:6">
      <c r="A30" s="5" t="s">
        <v>34</v>
      </c>
      <c r="B30">
        <v>6.12575583615497e-6</v>
      </c>
      <c r="C30">
        <v>2.8833415324081e-5</v>
      </c>
      <c r="D30">
        <v>0.000999000999000999</v>
      </c>
      <c r="E30">
        <v>0.000586374080075283</v>
      </c>
      <c r="F30">
        <f t="shared" si="0"/>
        <v>4.70691553749214</v>
      </c>
    </row>
    <row r="31" spans="1:6">
      <c r="A31" s="5" t="s">
        <v>35</v>
      </c>
      <c r="B31">
        <v>8.6766514233388e-6</v>
      </c>
      <c r="C31">
        <v>2.4718214895017e-6</v>
      </c>
      <c r="D31">
        <v>0.001998001998002</v>
      </c>
      <c r="E31">
        <v>0.00100521270870049</v>
      </c>
      <c r="F31">
        <f t="shared" si="0"/>
        <v>0.284881962971671</v>
      </c>
    </row>
    <row r="32" spans="1:6">
      <c r="A32" s="5" t="s">
        <v>36</v>
      </c>
      <c r="B32">
        <v>0.000312397639945992</v>
      </c>
      <c r="C32">
        <v>0.00069453543258923</v>
      </c>
      <c r="D32">
        <v>0.000999000999000999</v>
      </c>
      <c r="E32">
        <v>0.000586374080075283</v>
      </c>
      <c r="F32">
        <f t="shared" si="0"/>
        <v>2.22324161190623</v>
      </c>
    </row>
    <row r="33" spans="1:6">
      <c r="A33" s="5" t="s">
        <v>37</v>
      </c>
      <c r="B33">
        <v>0.339553016640446</v>
      </c>
      <c r="C33">
        <v>0.57771142307922</v>
      </c>
      <c r="D33">
        <v>0.000999000999000999</v>
      </c>
      <c r="E33">
        <v>0.000586374080075283</v>
      </c>
      <c r="F33">
        <f t="shared" si="0"/>
        <v>1.70138798587368</v>
      </c>
    </row>
    <row r="34" spans="1:6">
      <c r="A34" s="5" t="s">
        <v>38</v>
      </c>
      <c r="B34">
        <v>3.96980950305272e-5</v>
      </c>
      <c r="C34">
        <v>7.50239847342215e-5</v>
      </c>
      <c r="D34">
        <v>0.000999000999000999</v>
      </c>
      <c r="E34">
        <v>0.000586374080075283</v>
      </c>
      <c r="F34">
        <f t="shared" si="0"/>
        <v>1.88986359865705</v>
      </c>
    </row>
    <row r="35" spans="1:6">
      <c r="A35" s="5" t="s">
        <v>39</v>
      </c>
      <c r="B35">
        <v>0.000338609622978358</v>
      </c>
      <c r="C35">
        <v>0.00324173310253078</v>
      </c>
      <c r="D35">
        <v>0.01998001998002</v>
      </c>
      <c r="E35">
        <v>0.00756611716226172</v>
      </c>
      <c r="F35">
        <f t="shared" si="0"/>
        <v>9.57365911227506</v>
      </c>
    </row>
    <row r="36" spans="1:6">
      <c r="A36" s="5" t="s">
        <v>40</v>
      </c>
      <c r="B36">
        <v>0.000567440973675463</v>
      </c>
      <c r="C36">
        <v>0.000916666003005547</v>
      </c>
      <c r="D36">
        <v>0.013986013986014</v>
      </c>
      <c r="E36">
        <v>0.00559720712799134</v>
      </c>
      <c r="F36">
        <f t="shared" si="0"/>
        <v>1.61543851348637</v>
      </c>
    </row>
    <row r="37" spans="1:6">
      <c r="A37" s="6" t="s">
        <v>41</v>
      </c>
      <c r="B37" s="7">
        <v>0.00708758198833831</v>
      </c>
      <c r="C37" s="7">
        <v>0.0256660366329138</v>
      </c>
      <c r="D37" s="7">
        <v>0.001998001998002</v>
      </c>
      <c r="E37" s="7">
        <v>0.00100521270870049</v>
      </c>
      <c r="F37" s="7">
        <f t="shared" si="0"/>
        <v>3.6212683924001</v>
      </c>
    </row>
    <row r="41" spans="1:1">
      <c r="A41" s="5"/>
    </row>
    <row r="42" spans="1:6">
      <c r="A42" s="8"/>
      <c r="B42" s="9"/>
      <c r="C42" s="9"/>
      <c r="D42" s="9"/>
      <c r="E42" s="9"/>
      <c r="F42" s="9"/>
    </row>
    <row r="43" spans="1:1">
      <c r="A43" s="5"/>
    </row>
    <row r="44" spans="1:1">
      <c r="A44" s="5"/>
    </row>
    <row r="45" spans="1:1">
      <c r="A45" s="5"/>
    </row>
    <row r="46" spans="1:1">
      <c r="A46" s="5"/>
    </row>
    <row r="47" spans="1:1">
      <c r="A47" s="5"/>
    </row>
    <row r="48" spans="1:1">
      <c r="A48" s="5"/>
    </row>
    <row r="49" spans="1:1">
      <c r="A49" s="5"/>
    </row>
    <row r="50" spans="1:1">
      <c r="A50" s="5"/>
    </row>
    <row r="51" spans="1:1">
      <c r="A51" s="5"/>
    </row>
    <row r="52" spans="1:1">
      <c r="A52" s="5"/>
    </row>
    <row r="53" spans="1:1">
      <c r="A53" s="5"/>
    </row>
    <row r="54" spans="1:1">
      <c r="A54" s="5"/>
    </row>
    <row r="55" spans="1:1">
      <c r="A55" s="5"/>
    </row>
    <row r="56" spans="1:1">
      <c r="A56" s="5"/>
    </row>
    <row r="57" spans="1:1">
      <c r="A57" s="5"/>
    </row>
    <row r="58" spans="1:1">
      <c r="A58" s="5"/>
    </row>
    <row r="59" spans="1:1">
      <c r="A59" s="5"/>
    </row>
    <row r="60" spans="1:1">
      <c r="A60" s="5"/>
    </row>
    <row r="61" spans="1:1">
      <c r="A61" s="5"/>
    </row>
    <row r="62" spans="1:1">
      <c r="A62" s="5"/>
    </row>
    <row r="63" spans="1:1">
      <c r="A63" s="5"/>
    </row>
    <row r="64" spans="1:1">
      <c r="A64" s="5"/>
    </row>
    <row r="65" spans="1:1">
      <c r="A65" s="5"/>
    </row>
    <row r="66" spans="1:1">
      <c r="A66" s="5"/>
    </row>
    <row r="67" spans="1:1">
      <c r="A67" s="5"/>
    </row>
    <row r="68" spans="1:1">
      <c r="A68" s="5"/>
    </row>
    <row r="69" spans="1:1">
      <c r="A69" s="5"/>
    </row>
    <row r="70" spans="1:1">
      <c r="A70" s="5"/>
    </row>
    <row r="71" spans="1:1">
      <c r="A71" s="5"/>
    </row>
    <row r="72" spans="1:1">
      <c r="A72" s="5"/>
    </row>
    <row r="73" spans="1:1">
      <c r="A73" s="5"/>
    </row>
    <row r="74" spans="1:1">
      <c r="A74" s="5"/>
    </row>
    <row r="75" spans="1:1">
      <c r="A75" s="5"/>
    </row>
    <row r="76" spans="1:1">
      <c r="A76" s="5"/>
    </row>
    <row r="77" spans="1:1">
      <c r="A77" s="5"/>
    </row>
    <row r="80" spans="1:1">
      <c r="A80" s="5"/>
    </row>
    <row r="81" spans="1:6">
      <c r="A81" s="8"/>
      <c r="B81" s="9"/>
      <c r="C81" s="9"/>
      <c r="D81" s="9"/>
      <c r="E81" s="9"/>
      <c r="F81" s="9"/>
    </row>
    <row r="82" spans="1:1">
      <c r="A82" s="5"/>
    </row>
    <row r="83" spans="1:1">
      <c r="A83" s="5"/>
    </row>
    <row r="84" spans="1:1">
      <c r="A84" s="5"/>
    </row>
    <row r="85" spans="1:1">
      <c r="A85" s="5"/>
    </row>
    <row r="86" spans="1:1">
      <c r="A86" s="5"/>
    </row>
    <row r="87" spans="1:1">
      <c r="A87" s="5"/>
    </row>
    <row r="88" spans="1:1">
      <c r="A88" s="5"/>
    </row>
    <row r="89" spans="1:1">
      <c r="A89" s="5"/>
    </row>
    <row r="90" spans="1:1">
      <c r="A90" s="5"/>
    </row>
    <row r="91" spans="1:1">
      <c r="A91" s="5"/>
    </row>
    <row r="92" spans="1:1">
      <c r="A92" s="5"/>
    </row>
    <row r="93" spans="1:1">
      <c r="A93" s="5"/>
    </row>
    <row r="94" spans="1:1">
      <c r="A94" s="5"/>
    </row>
    <row r="95" spans="1:1">
      <c r="A95" s="5"/>
    </row>
    <row r="96" spans="1:1">
      <c r="A96" s="5"/>
    </row>
    <row r="97" spans="1:1">
      <c r="A97" s="5"/>
    </row>
    <row r="98" spans="1:1">
      <c r="A98" s="5"/>
    </row>
    <row r="99" spans="1:1">
      <c r="A99" s="5"/>
    </row>
    <row r="100" spans="1:1">
      <c r="A100" s="5"/>
    </row>
    <row r="101" spans="1:1">
      <c r="A101" s="5"/>
    </row>
    <row r="102" spans="1:1">
      <c r="A102" s="5"/>
    </row>
    <row r="103" spans="1:1">
      <c r="A103" s="5"/>
    </row>
    <row r="104" spans="1:1">
      <c r="A104" s="5"/>
    </row>
    <row r="105" spans="1:1">
      <c r="A105" s="5"/>
    </row>
    <row r="106" spans="1:1">
      <c r="A106" s="5"/>
    </row>
    <row r="107" spans="1:1">
      <c r="A107" s="5"/>
    </row>
    <row r="108" spans="1:1">
      <c r="A108" s="5"/>
    </row>
    <row r="109" spans="1:1">
      <c r="A109" s="5"/>
    </row>
    <row r="110" spans="1:1">
      <c r="A110" s="5"/>
    </row>
    <row r="111" spans="1:1">
      <c r="A111" s="5"/>
    </row>
    <row r="112" spans="1:1">
      <c r="A112" s="5"/>
    </row>
    <row r="113" spans="1:1">
      <c r="A113" s="5"/>
    </row>
    <row r="114" spans="1:1">
      <c r="A114" s="5"/>
    </row>
    <row r="115" spans="1:1">
      <c r="A115" s="5"/>
    </row>
    <row r="116" spans="1:1">
      <c r="A116" s="5"/>
    </row>
  </sheetData>
  <mergeCells count="1">
    <mergeCell ref="A1:F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WPS_1609990705</cp:lastModifiedBy>
  <dcterms:created xsi:type="dcterms:W3CDTF">2024-07-31T10:36:00Z</dcterms:created>
  <dcterms:modified xsi:type="dcterms:W3CDTF">2024-08-12T15:25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ECA4C9346624132AF2456F4F57C7375_13</vt:lpwstr>
  </property>
  <property fmtid="{D5CDD505-2E9C-101B-9397-08002B2CF9AE}" pid="3" name="KSOProductBuildVer">
    <vt:lpwstr>2052-12.1.0.17147</vt:lpwstr>
  </property>
</Properties>
</file>